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3rd revision\"/>
    </mc:Choice>
  </mc:AlternateContent>
  <bookViews>
    <workbookView xWindow="0" yWindow="0" windowWidth="21570" windowHeight="7455"/>
  </bookViews>
  <sheets>
    <sheet name="Panel E-G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6" i="2" l="1"/>
  <c r="K15" i="2"/>
  <c r="K14" i="2"/>
  <c r="D63" i="2"/>
  <c r="D62" i="2"/>
  <c r="D61" i="2"/>
  <c r="D64" i="2" l="1"/>
  <c r="K17" i="2"/>
</calcChain>
</file>

<file path=xl/sharedStrings.xml><?xml version="1.0" encoding="utf-8"?>
<sst xmlns="http://schemas.openxmlformats.org/spreadsheetml/2006/main" count="15" uniqueCount="15">
  <si>
    <t>Cell#</t>
    <phoneticPr fontId="1" type="noConversion"/>
  </si>
  <si>
    <t>Distance</t>
    <phoneticPr fontId="1" type="noConversion"/>
  </si>
  <si>
    <t>Mean</t>
    <phoneticPr fontId="1" type="noConversion"/>
  </si>
  <si>
    <t>STDEV</t>
    <phoneticPr fontId="1" type="noConversion"/>
  </si>
  <si>
    <t>Count</t>
    <phoneticPr fontId="1" type="noConversion"/>
  </si>
  <si>
    <t>SEM</t>
    <phoneticPr fontId="1" type="noConversion"/>
  </si>
  <si>
    <t>Relative AP amplitude</t>
    <phoneticPr fontId="1" type="noConversion"/>
  </si>
  <si>
    <t>Latency (ms)</t>
    <phoneticPr fontId="1" type="noConversion"/>
  </si>
  <si>
    <t>Dendritic AP amplitude (mV)</t>
    <phoneticPr fontId="1" type="noConversion"/>
  </si>
  <si>
    <t>Somatic AP amplitude (mV)</t>
    <phoneticPr fontId="1" type="noConversion"/>
  </si>
  <si>
    <t>Relative distance</t>
    <phoneticPr fontId="1" type="noConversion"/>
  </si>
  <si>
    <t>Dendritic  path length</t>
    <phoneticPr fontId="1" type="noConversion"/>
  </si>
  <si>
    <t>Panel E</t>
    <phoneticPr fontId="1" type="noConversion"/>
  </si>
  <si>
    <t>Panel F</t>
    <phoneticPr fontId="1" type="noConversion"/>
  </si>
  <si>
    <t>Panel 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NumberFormat="1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8F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tabSelected="1" topLeftCell="B1" zoomScale="85" zoomScaleNormal="85" workbookViewId="0">
      <selection activeCell="G32" sqref="G32"/>
    </sheetView>
  </sheetViews>
  <sheetFormatPr defaultRowHeight="12.75" x14ac:dyDescent="0.3"/>
  <cols>
    <col min="1" max="1" width="3" style="2" hidden="1" customWidth="1"/>
    <col min="2" max="2" width="5.5" style="2" bestFit="1" customWidth="1"/>
    <col min="3" max="3" width="8.5" style="2" bestFit="1" customWidth="1"/>
    <col min="4" max="4" width="24.875" style="2" bestFit="1" customWidth="1"/>
    <col min="5" max="5" width="25.5" style="2" bestFit="1" customWidth="1"/>
    <col min="6" max="6" width="11.625" style="2" bestFit="1" customWidth="1"/>
    <col min="7" max="7" width="15.625" style="2" bestFit="1" customWidth="1"/>
    <col min="8" max="8" width="20.25" style="2" bestFit="1" customWidth="1"/>
    <col min="9" max="10" width="9" style="2"/>
    <col min="11" max="11" width="19.5" style="2" bestFit="1" customWidth="1"/>
    <col min="12" max="16384" width="9" style="2"/>
  </cols>
  <sheetData>
    <row r="1" spans="2:11" s="1" customFormat="1" x14ac:dyDescent="0.3">
      <c r="D1" s="1" t="s">
        <v>12</v>
      </c>
      <c r="F1" s="1" t="s">
        <v>14</v>
      </c>
      <c r="G1" s="1" t="s">
        <v>13</v>
      </c>
    </row>
    <row r="2" spans="2:11" s="1" customFormat="1" x14ac:dyDescent="0.3">
      <c r="B2" s="1" t="s">
        <v>0</v>
      </c>
      <c r="C2" s="1" t="s">
        <v>1</v>
      </c>
      <c r="D2" s="1" t="s">
        <v>9</v>
      </c>
      <c r="E2" s="1" t="s">
        <v>8</v>
      </c>
      <c r="F2" s="1" t="s">
        <v>7</v>
      </c>
      <c r="G2" s="1" t="s">
        <v>10</v>
      </c>
      <c r="H2" s="1" t="s">
        <v>6</v>
      </c>
      <c r="K2" s="1" t="s">
        <v>11</v>
      </c>
    </row>
    <row r="3" spans="2:11" x14ac:dyDescent="0.3">
      <c r="B3" s="2">
        <v>1</v>
      </c>
      <c r="C3" s="2">
        <v>103.97799999999999</v>
      </c>
      <c r="D3" s="2">
        <v>92.186899999999994</v>
      </c>
      <c r="E3" s="2">
        <v>51.603400000000001</v>
      </c>
      <c r="F3" s="2">
        <v>0.27999999999997272</v>
      </c>
      <c r="G3" s="2">
        <v>0.37402158273381292</v>
      </c>
      <c r="H3" s="2">
        <v>0.55976933815976027</v>
      </c>
      <c r="K3" s="4">
        <v>302.95699999999999</v>
      </c>
    </row>
    <row r="4" spans="2:11" x14ac:dyDescent="0.3">
      <c r="B4" s="2">
        <v>2</v>
      </c>
      <c r="C4" s="2">
        <v>47.984999999999999</v>
      </c>
      <c r="D4" s="2">
        <v>98.646600000000007</v>
      </c>
      <c r="E4" s="2">
        <v>56.389899999999997</v>
      </c>
      <c r="F4" s="2">
        <v>0.25599999999997181</v>
      </c>
      <c r="G4" s="2">
        <v>0.17260791366906475</v>
      </c>
      <c r="H4" s="2">
        <v>0.57163551506083321</v>
      </c>
      <c r="K4" s="4">
        <v>274.33699999999999</v>
      </c>
    </row>
    <row r="5" spans="2:11" x14ac:dyDescent="0.3">
      <c r="B5" s="2">
        <v>3</v>
      </c>
      <c r="C5" s="2">
        <v>90.405000000000001</v>
      </c>
      <c r="D5" s="2">
        <v>107.48399999999999</v>
      </c>
      <c r="E5" s="2">
        <v>72.125900000000001</v>
      </c>
      <c r="F5" s="2">
        <v>0.45199999999999818</v>
      </c>
      <c r="G5" s="2">
        <v>0.3251978417266187</v>
      </c>
      <c r="H5" s="2">
        <v>0.67103848014588219</v>
      </c>
      <c r="K5" s="4">
        <v>300.90800000000007</v>
      </c>
    </row>
    <row r="6" spans="2:11" x14ac:dyDescent="0.3">
      <c r="B6" s="2">
        <v>4</v>
      </c>
      <c r="C6" s="2">
        <v>135.88900000000001</v>
      </c>
      <c r="D6" s="2">
        <v>93.547700000000006</v>
      </c>
      <c r="E6" s="2">
        <v>40.262900000000002</v>
      </c>
      <c r="F6" s="2">
        <v>0.60399999999998499</v>
      </c>
      <c r="G6" s="2">
        <v>0.48880935251798563</v>
      </c>
      <c r="H6" s="2">
        <v>0.43039967845281069</v>
      </c>
      <c r="K6" s="4">
        <v>300.20699999999999</v>
      </c>
    </row>
    <row r="7" spans="2:11" x14ac:dyDescent="0.3">
      <c r="B7" s="2">
        <v>5</v>
      </c>
      <c r="C7" s="2">
        <v>147.465</v>
      </c>
      <c r="D7" s="2">
        <v>98.302499999999995</v>
      </c>
      <c r="E7" s="2">
        <v>32.535600000000002</v>
      </c>
      <c r="F7" s="2">
        <v>0.86499999999989541</v>
      </c>
      <c r="G7" s="2">
        <v>0.53044964028776975</v>
      </c>
      <c r="H7" s="2">
        <v>0.33097428854810412</v>
      </c>
      <c r="K7" s="4">
        <v>269.65300000000002</v>
      </c>
    </row>
    <row r="8" spans="2:11" x14ac:dyDescent="0.3">
      <c r="B8" s="2">
        <v>6</v>
      </c>
      <c r="C8" s="2">
        <v>98.614000000000004</v>
      </c>
      <c r="D8" s="2">
        <v>92.859499999999997</v>
      </c>
      <c r="E8" s="2">
        <v>30.2363</v>
      </c>
      <c r="F8" s="2">
        <v>0.49000000000000909</v>
      </c>
      <c r="G8" s="2">
        <v>0.35472661870503597</v>
      </c>
      <c r="H8" s="2">
        <v>0.32561342673609056</v>
      </c>
      <c r="K8" s="4">
        <v>253.732</v>
      </c>
    </row>
    <row r="9" spans="2:11" x14ac:dyDescent="0.3">
      <c r="B9" s="2">
        <v>7</v>
      </c>
      <c r="C9" s="2">
        <v>109.042</v>
      </c>
      <c r="D9" s="2">
        <v>96.941699999999997</v>
      </c>
      <c r="E9" s="2">
        <v>54.059199999999997</v>
      </c>
      <c r="F9" s="2">
        <v>0.44700000000000273</v>
      </c>
      <c r="G9" s="2">
        <v>0.39223741007194246</v>
      </c>
      <c r="H9" s="2">
        <v>0.55764650300128837</v>
      </c>
      <c r="K9" s="4">
        <v>276.23400000000004</v>
      </c>
    </row>
    <row r="10" spans="2:11" x14ac:dyDescent="0.3">
      <c r="B10" s="2">
        <v>8</v>
      </c>
      <c r="C10" s="2">
        <v>136.929</v>
      </c>
      <c r="D10" s="2">
        <v>98.959400000000002</v>
      </c>
      <c r="E10" s="2">
        <v>39.840499999999999</v>
      </c>
      <c r="F10" s="2">
        <v>0.56999999999999318</v>
      </c>
      <c r="G10" s="2">
        <v>0.49255035971223021</v>
      </c>
      <c r="H10" s="2">
        <v>0.40259439729828594</v>
      </c>
      <c r="K10" s="4">
        <v>309.08199999999999</v>
      </c>
    </row>
    <row r="11" spans="2:11" x14ac:dyDescent="0.3">
      <c r="B11" s="2">
        <v>9</v>
      </c>
      <c r="C11" s="2">
        <v>101.988</v>
      </c>
      <c r="D11" s="2">
        <v>98.177400000000006</v>
      </c>
      <c r="E11" s="2">
        <v>43.9544</v>
      </c>
      <c r="F11" s="2">
        <v>0.51900000000000546</v>
      </c>
      <c r="G11" s="2">
        <v>0.36686330935251799</v>
      </c>
      <c r="H11" s="2">
        <v>0.44770385037697064</v>
      </c>
      <c r="K11" s="4">
        <v>231.82699999999997</v>
      </c>
    </row>
    <row r="12" spans="2:11" x14ac:dyDescent="0.3">
      <c r="B12" s="2">
        <v>10</v>
      </c>
      <c r="C12" s="2">
        <v>146.71700000000001</v>
      </c>
      <c r="D12" s="2">
        <v>86.790899999999993</v>
      </c>
      <c r="E12" s="2">
        <v>35.804900000000004</v>
      </c>
      <c r="F12" s="2">
        <v>0.62700000000000955</v>
      </c>
      <c r="G12" s="2">
        <v>0.52775899280575544</v>
      </c>
      <c r="H12" s="2">
        <v>0.41254209830754152</v>
      </c>
      <c r="K12" s="4">
        <v>282.38</v>
      </c>
    </row>
    <row r="13" spans="2:11" x14ac:dyDescent="0.3">
      <c r="B13" s="2">
        <v>11</v>
      </c>
      <c r="C13" s="2">
        <v>44.142000000000003</v>
      </c>
      <c r="D13" s="2">
        <v>87.572900000000004</v>
      </c>
      <c r="E13" s="2">
        <v>46.0974</v>
      </c>
      <c r="F13" s="2">
        <v>0.20800000000002683</v>
      </c>
      <c r="G13" s="2">
        <v>0.1587841726618705</v>
      </c>
      <c r="H13" s="2">
        <v>0.5263888714431062</v>
      </c>
      <c r="K13" s="4"/>
    </row>
    <row r="14" spans="2:11" x14ac:dyDescent="0.3">
      <c r="B14" s="2">
        <v>12</v>
      </c>
      <c r="C14" s="2">
        <v>55.067</v>
      </c>
      <c r="D14" s="2">
        <v>96.644599999999997</v>
      </c>
      <c r="E14" s="2">
        <v>40.638300000000001</v>
      </c>
      <c r="F14" s="2">
        <v>0.28000000000002956</v>
      </c>
      <c r="G14" s="2">
        <v>0.19808273381294964</v>
      </c>
      <c r="H14" s="2">
        <v>0.42049219511488489</v>
      </c>
      <c r="K14" s="4">
        <f>AVERAGE(K3:K12)</f>
        <v>280.13170000000002</v>
      </c>
    </row>
    <row r="15" spans="2:11" x14ac:dyDescent="0.3">
      <c r="B15" s="2">
        <v>13</v>
      </c>
      <c r="C15" s="2">
        <v>137.06899999999999</v>
      </c>
      <c r="D15" s="2">
        <v>91.639499999999998</v>
      </c>
      <c r="E15" s="2">
        <v>34.021700000000003</v>
      </c>
      <c r="F15" s="2">
        <v>0.60099999999999909</v>
      </c>
      <c r="G15" s="2">
        <v>0.49305395683453235</v>
      </c>
      <c r="H15" s="2">
        <v>0.37125584491403818</v>
      </c>
      <c r="K15" s="4">
        <f>STDEV(K3:K12)</f>
        <v>24.466992105237992</v>
      </c>
    </row>
    <row r="16" spans="2:11" x14ac:dyDescent="0.3">
      <c r="B16" s="2">
        <v>14</v>
      </c>
      <c r="C16" s="2">
        <v>164.94499999999999</v>
      </c>
      <c r="D16" s="2">
        <v>85.085999999999999</v>
      </c>
      <c r="E16" s="2">
        <v>28.468699999999998</v>
      </c>
      <c r="F16" s="2">
        <v>0.56599999999997408</v>
      </c>
      <c r="G16" s="2">
        <v>0.59332733812949634</v>
      </c>
      <c r="H16" s="2">
        <v>0.33458735867240202</v>
      </c>
      <c r="K16" s="4">
        <f>COUNT(K3:K12)</f>
        <v>10</v>
      </c>
    </row>
    <row r="17" spans="2:11" x14ac:dyDescent="0.3">
      <c r="B17" s="2">
        <v>15</v>
      </c>
      <c r="C17" s="2">
        <v>120.264</v>
      </c>
      <c r="D17" s="2">
        <v>99.835300000000004</v>
      </c>
      <c r="E17" s="2">
        <v>26.012899999999998</v>
      </c>
      <c r="F17" s="2">
        <v>0.68099999999998317</v>
      </c>
      <c r="G17" s="2">
        <v>0.43260431654676257</v>
      </c>
      <c r="H17" s="2">
        <v>0.26055813925535354</v>
      </c>
      <c r="K17" s="4">
        <f>K15/SQRT(K16)</f>
        <v>7.7371422545910198</v>
      </c>
    </row>
    <row r="18" spans="2:11" x14ac:dyDescent="0.3">
      <c r="B18" s="2">
        <v>16</v>
      </c>
      <c r="C18" s="2">
        <v>100.58799999999999</v>
      </c>
      <c r="D18" s="2">
        <v>102.526</v>
      </c>
      <c r="E18" s="2">
        <v>35.054000000000002</v>
      </c>
      <c r="F18" s="2">
        <v>0.60300000000000864</v>
      </c>
      <c r="G18" s="2">
        <v>0.36182733812949636</v>
      </c>
      <c r="H18" s="2">
        <v>0.3419035171566237</v>
      </c>
    </row>
    <row r="19" spans="2:11" x14ac:dyDescent="0.3">
      <c r="B19" s="2">
        <v>17</v>
      </c>
      <c r="C19" s="2">
        <v>120.20699999999999</v>
      </c>
      <c r="D19" s="2">
        <v>87.577200000000005</v>
      </c>
      <c r="E19" s="2">
        <v>25.4801</v>
      </c>
      <c r="F19" s="2">
        <v>0.87700000000000955</v>
      </c>
      <c r="G19" s="2">
        <v>0.43239928057553956</v>
      </c>
      <c r="H19" s="2">
        <v>0.29094444672814385</v>
      </c>
    </row>
    <row r="20" spans="2:11" x14ac:dyDescent="0.3">
      <c r="B20" s="2">
        <v>18</v>
      </c>
      <c r="C20" s="2">
        <v>117.649</v>
      </c>
      <c r="D20" s="2">
        <v>88.465000000000003</v>
      </c>
      <c r="E20" s="2">
        <v>38.4435</v>
      </c>
      <c r="F20" s="2">
        <v>0.55099999999998772</v>
      </c>
      <c r="G20" s="2">
        <v>0.42319784172661873</v>
      </c>
      <c r="H20" s="2">
        <v>0.43456169106426268</v>
      </c>
    </row>
    <row r="21" spans="2:11" x14ac:dyDescent="0.3">
      <c r="B21" s="2">
        <v>19</v>
      </c>
      <c r="C21" s="2">
        <v>141.88499999999999</v>
      </c>
      <c r="D21" s="2">
        <v>91.633600000000001</v>
      </c>
      <c r="E21" s="2">
        <v>44.383099999999999</v>
      </c>
      <c r="F21" s="2">
        <v>0.5110000000000241</v>
      </c>
      <c r="G21" s="2">
        <v>0.5103776978417266</v>
      </c>
      <c r="H21" s="2">
        <v>0.48435399242199367</v>
      </c>
    </row>
    <row r="22" spans="2:11" x14ac:dyDescent="0.3">
      <c r="B22" s="2">
        <v>20</v>
      </c>
      <c r="C22" s="3">
        <v>71.366</v>
      </c>
      <c r="D22" s="2">
        <v>93.298000000000002</v>
      </c>
      <c r="E22" s="2">
        <v>46.063800000000001</v>
      </c>
      <c r="F22" s="2">
        <v>0.41800000000000637</v>
      </c>
      <c r="G22" s="2">
        <v>0.25671223021582734</v>
      </c>
      <c r="H22" s="2">
        <v>0.4937276254582092</v>
      </c>
    </row>
    <row r="23" spans="2:11" x14ac:dyDescent="0.3">
      <c r="B23" s="2">
        <v>21</v>
      </c>
      <c r="C23" s="2">
        <v>114.18300000000001</v>
      </c>
      <c r="D23" s="2">
        <v>97.171899999999994</v>
      </c>
      <c r="E23" s="2">
        <v>27.678599999999999</v>
      </c>
      <c r="F23" s="2">
        <v>0.75499999999999545</v>
      </c>
      <c r="G23" s="2">
        <v>0.41073021582733815</v>
      </c>
      <c r="H23" s="2">
        <v>0.28484160544354903</v>
      </c>
    </row>
    <row r="24" spans="2:11" x14ac:dyDescent="0.3">
      <c r="B24" s="2">
        <v>22</v>
      </c>
      <c r="C24" s="2">
        <v>108.849</v>
      </c>
      <c r="D24" s="2">
        <v>98.737399999999994</v>
      </c>
      <c r="E24" s="2">
        <v>45.688400000000001</v>
      </c>
      <c r="F24" s="2">
        <v>0.58799999999996544</v>
      </c>
      <c r="G24" s="2">
        <v>0.39154316546762591</v>
      </c>
      <c r="H24" s="2">
        <v>0.46272638331574462</v>
      </c>
    </row>
    <row r="25" spans="2:11" x14ac:dyDescent="0.3">
      <c r="B25" s="2">
        <v>23</v>
      </c>
      <c r="C25" s="2">
        <v>143.91900000000001</v>
      </c>
      <c r="D25" s="2">
        <v>101.2</v>
      </c>
      <c r="E25" s="2">
        <v>32.358899999999998</v>
      </c>
      <c r="F25" s="2">
        <v>0.95400000000000773</v>
      </c>
      <c r="G25" s="2">
        <v>0.51769424460431657</v>
      </c>
      <c r="H25" s="2">
        <v>0.31975197628458496</v>
      </c>
    </row>
    <row r="26" spans="2:11" x14ac:dyDescent="0.3">
      <c r="B26" s="2">
        <v>24</v>
      </c>
      <c r="C26" s="2">
        <v>141.499</v>
      </c>
      <c r="D26" s="2">
        <v>97.817599999999999</v>
      </c>
      <c r="E26" s="2">
        <v>31.065300000000001</v>
      </c>
      <c r="F26" s="2">
        <v>0.90000000000003411</v>
      </c>
      <c r="G26" s="2">
        <v>0.50898920863309349</v>
      </c>
      <c r="H26" s="2">
        <v>0.31758395217220625</v>
      </c>
    </row>
    <row r="27" spans="2:11" x14ac:dyDescent="0.3">
      <c r="B27" s="2">
        <v>25</v>
      </c>
      <c r="C27" s="2">
        <v>165.65799999999999</v>
      </c>
      <c r="D27" s="2">
        <v>97.676900000000003</v>
      </c>
      <c r="E27" s="2">
        <v>16.080100000000002</v>
      </c>
      <c r="F27" s="2">
        <v>0.76099999999996726</v>
      </c>
      <c r="G27" s="2">
        <v>0.59589208633093516</v>
      </c>
      <c r="H27" s="2">
        <v>0.16462541296867531</v>
      </c>
    </row>
    <row r="28" spans="2:11" x14ac:dyDescent="0.3">
      <c r="B28" s="2">
        <v>26</v>
      </c>
      <c r="C28" s="2">
        <v>34.991</v>
      </c>
      <c r="D28" s="2">
        <v>94.861500000000007</v>
      </c>
      <c r="E28" s="2">
        <v>91.8078</v>
      </c>
      <c r="F28" s="2">
        <v>0.33299999999996999</v>
      </c>
      <c r="G28" s="2">
        <v>0.12586690647482016</v>
      </c>
      <c r="H28" s="2">
        <v>0.96780885817744811</v>
      </c>
    </row>
    <row r="29" spans="2:11" x14ac:dyDescent="0.3">
      <c r="B29" s="2">
        <v>27</v>
      </c>
      <c r="C29" s="2">
        <v>129.55600000000001</v>
      </c>
      <c r="D29" s="2">
        <v>98</v>
      </c>
      <c r="E29" s="2">
        <v>48.387799999999999</v>
      </c>
      <c r="F29" s="2">
        <v>0.62400000000002365</v>
      </c>
      <c r="G29" s="2">
        <v>0.46602877697841733</v>
      </c>
      <c r="H29" s="2">
        <v>0.49375306122448981</v>
      </c>
    </row>
    <row r="30" spans="2:11" x14ac:dyDescent="0.3">
      <c r="B30" s="2">
        <v>28</v>
      </c>
      <c r="C30" s="2">
        <v>160.238</v>
      </c>
      <c r="D30" s="2">
        <v>99.897800000000004</v>
      </c>
      <c r="E30" s="2">
        <v>37.760100000000001</v>
      </c>
      <c r="F30" s="2">
        <v>1.0179999999999723</v>
      </c>
      <c r="G30" s="2">
        <v>0.57639568345323744</v>
      </c>
      <c r="H30" s="2">
        <v>0.37798730302369021</v>
      </c>
    </row>
    <row r="31" spans="2:11" x14ac:dyDescent="0.3">
      <c r="B31" s="2">
        <v>29</v>
      </c>
      <c r="C31" s="2">
        <v>94.254999999999995</v>
      </c>
      <c r="D31" s="2">
        <v>96.229600000000005</v>
      </c>
      <c r="E31" s="2">
        <v>61.6524</v>
      </c>
      <c r="F31" s="2">
        <v>0.38700000000000045</v>
      </c>
      <c r="G31" s="2">
        <v>0.33904676258992805</v>
      </c>
      <c r="H31" s="2">
        <v>0.64068020650610624</v>
      </c>
    </row>
    <row r="32" spans="2:11" x14ac:dyDescent="0.3">
      <c r="B32" s="2">
        <v>30</v>
      </c>
      <c r="C32" s="2">
        <v>96.248000000000005</v>
      </c>
      <c r="D32" s="2">
        <v>97.1571</v>
      </c>
      <c r="E32" s="2">
        <v>54.642400000000002</v>
      </c>
      <c r="F32" s="2">
        <v>0.51999999999998181</v>
      </c>
      <c r="G32" s="2">
        <v>0.3462158273381295</v>
      </c>
      <c r="H32" s="2">
        <v>0.56241283447118118</v>
      </c>
    </row>
    <row r="33" spans="2:8" x14ac:dyDescent="0.3">
      <c r="B33" s="2">
        <v>31</v>
      </c>
      <c r="C33" s="2">
        <v>109.77</v>
      </c>
      <c r="D33" s="2">
        <v>97.078000000000003</v>
      </c>
      <c r="E33" s="2">
        <v>64.339399999999998</v>
      </c>
      <c r="F33" s="2">
        <v>0.48700000000002319</v>
      </c>
      <c r="G33" s="2">
        <v>0.39485611510791363</v>
      </c>
      <c r="H33" s="2">
        <v>0.66275984260079523</v>
      </c>
    </row>
    <row r="34" spans="2:8" x14ac:dyDescent="0.3">
      <c r="B34" s="2">
        <v>32</v>
      </c>
      <c r="C34" s="2">
        <v>134.92830000000001</v>
      </c>
      <c r="D34" s="2">
        <v>86.318299999999994</v>
      </c>
      <c r="E34" s="2">
        <v>39.476300000000002</v>
      </c>
      <c r="F34" s="2">
        <v>0.67000000000001592</v>
      </c>
      <c r="G34" s="2">
        <v>0.48535359712230219</v>
      </c>
      <c r="H34" s="2">
        <v>0.45733407631985346</v>
      </c>
    </row>
    <row r="35" spans="2:8" x14ac:dyDescent="0.3">
      <c r="B35" s="2">
        <v>33</v>
      </c>
      <c r="C35" s="2">
        <v>115.449</v>
      </c>
      <c r="D35" s="2">
        <v>101.375</v>
      </c>
      <c r="E35" s="2">
        <v>57.716299999999997</v>
      </c>
      <c r="F35" s="2">
        <v>0.63400000000001455</v>
      </c>
      <c r="G35" s="2">
        <v>0.41528417266187051</v>
      </c>
      <c r="H35" s="2">
        <v>0.56933464858199745</v>
      </c>
    </row>
    <row r="36" spans="2:8" x14ac:dyDescent="0.3">
      <c r="B36" s="2">
        <v>34</v>
      </c>
      <c r="C36" s="2">
        <v>142.17099999999999</v>
      </c>
      <c r="D36" s="2">
        <v>89.682500000000005</v>
      </c>
      <c r="E36" s="2">
        <v>29.2712</v>
      </c>
      <c r="F36" s="2">
        <v>1.1129999999999427</v>
      </c>
      <c r="G36" s="2">
        <v>0.5114064748201439</v>
      </c>
      <c r="H36" s="2">
        <v>0.32638697627742314</v>
      </c>
    </row>
    <row r="37" spans="2:8" x14ac:dyDescent="0.3">
      <c r="B37" s="2">
        <v>35</v>
      </c>
      <c r="C37" s="2">
        <v>125.121</v>
      </c>
      <c r="D37" s="5">
        <v>93.558700000000002</v>
      </c>
      <c r="E37" s="2">
        <v>37.284100000000002</v>
      </c>
      <c r="F37" s="2">
        <v>0.63499999999999091</v>
      </c>
      <c r="G37" s="2">
        <v>0.45007553956834528</v>
      </c>
      <c r="H37" s="2">
        <v>0.39851024009525571</v>
      </c>
    </row>
    <row r="38" spans="2:8" x14ac:dyDescent="0.3">
      <c r="B38" s="2">
        <v>36</v>
      </c>
      <c r="C38" s="2">
        <v>212.31399999999999</v>
      </c>
      <c r="D38" s="2">
        <v>95.900499999999994</v>
      </c>
      <c r="E38" s="2">
        <v>28.708500000000001</v>
      </c>
      <c r="F38" s="2">
        <v>0.94999999999998863</v>
      </c>
      <c r="G38" s="2">
        <v>0.76371942446043162</v>
      </c>
      <c r="H38" s="2">
        <v>0.29935714620883108</v>
      </c>
    </row>
    <row r="39" spans="2:8" x14ac:dyDescent="0.3">
      <c r="B39" s="2">
        <v>37</v>
      </c>
      <c r="C39" s="2">
        <v>76.963999999999999</v>
      </c>
      <c r="D39" s="2">
        <v>84.167500000000004</v>
      </c>
      <c r="E39" s="2">
        <v>64.497699999999995</v>
      </c>
      <c r="F39" s="2">
        <v>0.35399999999998499</v>
      </c>
      <c r="G39" s="2">
        <v>0.27684892086330937</v>
      </c>
      <c r="H39" s="2">
        <v>0.76630171978495254</v>
      </c>
    </row>
    <row r="40" spans="2:8" x14ac:dyDescent="0.3">
      <c r="B40" s="2">
        <v>38</v>
      </c>
      <c r="C40" s="2">
        <v>69.975999999999999</v>
      </c>
      <c r="D40" s="2">
        <v>90.573999999999998</v>
      </c>
      <c r="E40" s="2">
        <v>51.771000000000001</v>
      </c>
      <c r="F40" s="2">
        <v>0.26499999999998636</v>
      </c>
      <c r="G40" s="2">
        <v>0.25171223021582734</v>
      </c>
      <c r="H40" s="2">
        <v>0.57158787289950763</v>
      </c>
    </row>
    <row r="41" spans="2:8" x14ac:dyDescent="0.3">
      <c r="B41" s="2">
        <v>39</v>
      </c>
      <c r="C41" s="2">
        <v>150.839</v>
      </c>
      <c r="D41" s="2">
        <v>88.916300000000007</v>
      </c>
      <c r="E41" s="2">
        <v>42.497399999999999</v>
      </c>
      <c r="F41" s="2">
        <v>0.66299999999995407</v>
      </c>
      <c r="G41" s="2">
        <v>0.54258633093525177</v>
      </c>
      <c r="H41" s="2">
        <v>0.47794836267366048</v>
      </c>
    </row>
    <row r="42" spans="2:8" x14ac:dyDescent="0.3">
      <c r="B42" s="2">
        <v>40</v>
      </c>
      <c r="C42" s="2">
        <v>166.58500000000001</v>
      </c>
      <c r="D42" s="2">
        <v>90.855199999999996</v>
      </c>
      <c r="E42" s="2">
        <v>34.065600000000003</v>
      </c>
      <c r="F42" s="2">
        <v>0.68999999999999773</v>
      </c>
      <c r="G42" s="2">
        <v>0.59922661870503602</v>
      </c>
      <c r="H42" s="2">
        <v>0.37494386672419416</v>
      </c>
    </row>
    <row r="43" spans="2:8" x14ac:dyDescent="0.3">
      <c r="B43" s="2">
        <v>41</v>
      </c>
      <c r="C43" s="2">
        <v>180.74</v>
      </c>
      <c r="D43" s="2">
        <v>98.716899999999995</v>
      </c>
      <c r="E43" s="2">
        <v>34.427799999999998</v>
      </c>
      <c r="F43" s="2">
        <v>0.86099999999999</v>
      </c>
      <c r="G43" s="2">
        <v>0.65014388489208641</v>
      </c>
      <c r="H43" s="2">
        <v>0.34875284778999338</v>
      </c>
    </row>
    <row r="44" spans="2:8" x14ac:dyDescent="0.3">
      <c r="B44" s="2">
        <v>42</v>
      </c>
      <c r="C44" s="2">
        <v>111.05800000000001</v>
      </c>
      <c r="D44" s="2">
        <v>90.445300000000003</v>
      </c>
      <c r="E44" s="2">
        <v>59.088799999999999</v>
      </c>
      <c r="F44" s="2">
        <v>0.42099999999999227</v>
      </c>
      <c r="G44" s="2">
        <v>0.39948920863309356</v>
      </c>
      <c r="H44" s="2">
        <v>0.65330979055849225</v>
      </c>
    </row>
    <row r="45" spans="2:8" x14ac:dyDescent="0.3">
      <c r="B45" s="2">
        <v>43</v>
      </c>
      <c r="C45" s="3">
        <v>105.48099999999999</v>
      </c>
      <c r="D45" s="2">
        <v>90.873099999999994</v>
      </c>
      <c r="E45" s="2">
        <v>54.012300000000003</v>
      </c>
      <c r="F45" s="2">
        <v>0.30299999999999727</v>
      </c>
      <c r="G45" s="2">
        <v>0.37942805755395681</v>
      </c>
      <c r="H45" s="2">
        <v>0.59437061132502367</v>
      </c>
    </row>
    <row r="46" spans="2:8" x14ac:dyDescent="0.3">
      <c r="B46" s="2">
        <v>44</v>
      </c>
      <c r="C46" s="3">
        <v>108.93899999999999</v>
      </c>
      <c r="D46" s="2">
        <v>91.764600000000002</v>
      </c>
      <c r="E46" s="2">
        <v>46.895099999999999</v>
      </c>
      <c r="F46" s="2">
        <v>0.35199999999997544</v>
      </c>
      <c r="G46" s="2">
        <v>0.39186690647482014</v>
      </c>
      <c r="H46" s="2">
        <v>0.51103693581184895</v>
      </c>
    </row>
    <row r="47" spans="2:8" x14ac:dyDescent="0.3">
      <c r="B47" s="2">
        <v>45</v>
      </c>
      <c r="C47" s="2">
        <v>161.32300000000001</v>
      </c>
      <c r="D47" s="2">
        <v>94.424199999999999</v>
      </c>
      <c r="E47" s="2">
        <v>49.884999999999998</v>
      </c>
      <c r="F47" s="2">
        <v>0.39199999999999591</v>
      </c>
      <c r="G47" s="2">
        <v>0.58029856115107914</v>
      </c>
      <c r="H47" s="2">
        <v>0.5283073618839238</v>
      </c>
    </row>
    <row r="48" spans="2:8" ht="10.5" customHeight="1" x14ac:dyDescent="0.3">
      <c r="B48" s="2">
        <v>46</v>
      </c>
      <c r="C48" s="2">
        <v>92.212999999999994</v>
      </c>
      <c r="D48" s="2">
        <v>93.968800000000002</v>
      </c>
      <c r="E48" s="2">
        <v>65.448499999999996</v>
      </c>
      <c r="F48" s="2">
        <v>0.30599999999998317</v>
      </c>
      <c r="G48" s="2">
        <v>0.33170143884892084</v>
      </c>
      <c r="H48" s="2">
        <v>0.69649181430432228</v>
      </c>
    </row>
    <row r="49" spans="2:8" x14ac:dyDescent="0.3">
      <c r="B49" s="2">
        <v>47</v>
      </c>
      <c r="C49" s="2">
        <v>106.65</v>
      </c>
      <c r="D49" s="2">
        <v>92.740099999999998</v>
      </c>
      <c r="E49" s="2">
        <v>52.382300000000001</v>
      </c>
      <c r="F49" s="2">
        <v>0.4819999999999709</v>
      </c>
      <c r="G49" s="2">
        <v>0.38363309352517988</v>
      </c>
      <c r="H49" s="2">
        <v>0.56482902218134334</v>
      </c>
    </row>
    <row r="50" spans="2:8" x14ac:dyDescent="0.3">
      <c r="B50" s="2">
        <v>48</v>
      </c>
      <c r="C50" s="2">
        <v>145.87299999999999</v>
      </c>
      <c r="D50" s="2">
        <v>92.5047</v>
      </c>
      <c r="E50" s="2">
        <v>41.780099999999997</v>
      </c>
      <c r="F50" s="2">
        <v>0.51799999999997226</v>
      </c>
      <c r="G50" s="2">
        <v>0.52472302158273376</v>
      </c>
      <c r="H50" s="2">
        <v>0.45165380786057352</v>
      </c>
    </row>
    <row r="51" spans="2:8" x14ac:dyDescent="0.3">
      <c r="B51" s="2">
        <v>49</v>
      </c>
      <c r="C51" s="2">
        <v>123.81100000000001</v>
      </c>
      <c r="D51" s="2">
        <v>93.188100000000006</v>
      </c>
      <c r="E51" s="2">
        <v>36.198999999999998</v>
      </c>
      <c r="F51" s="2">
        <v>0.63499999999999091</v>
      </c>
      <c r="G51" s="2">
        <v>0.445363309352518</v>
      </c>
      <c r="H51" s="2">
        <v>0.38845088589637511</v>
      </c>
    </row>
    <row r="52" spans="2:8" x14ac:dyDescent="0.3">
      <c r="B52" s="2">
        <v>50</v>
      </c>
      <c r="C52" s="2">
        <v>109.7</v>
      </c>
      <c r="D52" s="2">
        <v>81.086200000000005</v>
      </c>
      <c r="E52" s="2">
        <v>22.5366</v>
      </c>
      <c r="F52" s="2">
        <v>0.76999999999998181</v>
      </c>
      <c r="G52" s="2">
        <v>0.39460431654676259</v>
      </c>
      <c r="H52" s="2">
        <v>0.27793385310940699</v>
      </c>
    </row>
    <row r="53" spans="2:8" x14ac:dyDescent="0.3">
      <c r="B53" s="2">
        <v>51</v>
      </c>
      <c r="C53" s="2">
        <v>100</v>
      </c>
      <c r="D53" s="2">
        <v>100.526</v>
      </c>
      <c r="E53" s="2">
        <v>56.270499999999998</v>
      </c>
      <c r="F53" s="2">
        <v>0.49000000000000909</v>
      </c>
      <c r="G53" s="2">
        <v>0.35971223021582732</v>
      </c>
      <c r="H53" s="2">
        <v>0.55976065893400717</v>
      </c>
    </row>
    <row r="54" spans="2:8" x14ac:dyDescent="0.3">
      <c r="B54" s="2">
        <v>52</v>
      </c>
      <c r="C54" s="2">
        <v>114.057</v>
      </c>
      <c r="D54" s="2">
        <v>94.725200000000001</v>
      </c>
      <c r="E54" s="2">
        <v>45.276200000000003</v>
      </c>
      <c r="F54" s="2">
        <v>0.59799999999999998</v>
      </c>
      <c r="G54" s="2">
        <v>0.41027697841726618</v>
      </c>
      <c r="H54" s="2">
        <v>0.47797418216060777</v>
      </c>
    </row>
    <row r="55" spans="2:8" x14ac:dyDescent="0.3">
      <c r="B55" s="2">
        <v>53</v>
      </c>
      <c r="C55" s="2">
        <v>153.923</v>
      </c>
      <c r="D55" s="2">
        <v>86.346100000000007</v>
      </c>
      <c r="E55" s="2">
        <v>24.453099999999999</v>
      </c>
      <c r="F55" s="2">
        <v>0.73699999999999999</v>
      </c>
      <c r="G55" s="2">
        <v>0.55367985611510795</v>
      </c>
      <c r="H55" s="2">
        <v>0.28319866212834161</v>
      </c>
    </row>
    <row r="56" spans="2:8" x14ac:dyDescent="0.3">
      <c r="B56" s="2">
        <v>54</v>
      </c>
      <c r="C56" s="2">
        <v>83.656999999999996</v>
      </c>
      <c r="D56" s="2">
        <v>94.555499999999995</v>
      </c>
      <c r="E56" s="2">
        <v>47.741300000000003</v>
      </c>
      <c r="F56" s="2">
        <v>0.59599999999999997</v>
      </c>
      <c r="G56" s="2">
        <v>0.30092446043165466</v>
      </c>
      <c r="H56" s="2">
        <v>0.50490241181105278</v>
      </c>
    </row>
    <row r="57" spans="2:8" x14ac:dyDescent="0.3">
      <c r="B57" s="2">
        <v>55</v>
      </c>
      <c r="C57" s="2">
        <v>181.28399999999999</v>
      </c>
      <c r="D57" s="2">
        <v>98.011600000000001</v>
      </c>
      <c r="E57" s="2">
        <v>40.799399999999999</v>
      </c>
      <c r="F57" s="2">
        <v>0.95299999999999996</v>
      </c>
      <c r="G57" s="2">
        <v>0.65210071942446035</v>
      </c>
      <c r="H57" s="2">
        <v>0.41627113525337817</v>
      </c>
    </row>
    <row r="58" spans="2:8" x14ac:dyDescent="0.3">
      <c r="B58" s="2">
        <v>56</v>
      </c>
      <c r="C58" s="2">
        <v>63.731000000000002</v>
      </c>
      <c r="D58" s="2">
        <v>98.2941</v>
      </c>
      <c r="E58" s="2">
        <v>46.323</v>
      </c>
      <c r="F58" s="2">
        <v>0.379</v>
      </c>
      <c r="G58" s="2">
        <v>0.22924820143884891</v>
      </c>
      <c r="H58" s="2">
        <v>0.47126938442897387</v>
      </c>
    </row>
    <row r="61" spans="2:8" x14ac:dyDescent="0.3">
      <c r="C61" s="1" t="s">
        <v>2</v>
      </c>
      <c r="D61" s="2">
        <f>AVERAGE(D3:D58)</f>
        <v>94.241446428571422</v>
      </c>
    </row>
    <row r="62" spans="2:8" x14ac:dyDescent="0.3">
      <c r="C62" s="1" t="s">
        <v>3</v>
      </c>
      <c r="D62" s="2">
        <f>STDEV(D3:D58)</f>
        <v>5.1701524196967439</v>
      </c>
    </row>
    <row r="63" spans="2:8" x14ac:dyDescent="0.3">
      <c r="C63" s="1" t="s">
        <v>4</v>
      </c>
      <c r="D63" s="2">
        <f>COUNT(D3:D58)</f>
        <v>56</v>
      </c>
    </row>
    <row r="64" spans="2:8" x14ac:dyDescent="0.3">
      <c r="C64" s="1" t="s">
        <v>5</v>
      </c>
      <c r="D64" s="2">
        <f>D62/SQRT(D63)</f>
        <v>0.69089067828233885</v>
      </c>
    </row>
    <row r="65" spans="3:3" x14ac:dyDescent="0.3">
      <c r="C65" s="4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E-G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yun Kim</dc:creator>
  <cp:lastModifiedBy>Sooyun Kim</cp:lastModifiedBy>
  <dcterms:created xsi:type="dcterms:W3CDTF">2017-12-01T14:08:06Z</dcterms:created>
  <dcterms:modified xsi:type="dcterms:W3CDTF">2018-03-15T05:10:58Z</dcterms:modified>
</cp:coreProperties>
</file>